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48" windowWidth="22980" windowHeight="9552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10" i="1"/>
  <c r="H9"/>
  <c r="H8"/>
  <c r="H7"/>
  <c r="H6"/>
  <c r="H5"/>
  <c r="H4"/>
  <c r="H3"/>
</calcChain>
</file>

<file path=xl/sharedStrings.xml><?xml version="1.0" encoding="utf-8"?>
<sst xmlns="http://schemas.openxmlformats.org/spreadsheetml/2006/main" count="49" uniqueCount="22">
  <si>
    <t>all genes - diffbind</t>
  </si>
  <si>
    <t>Segment</t>
  </si>
  <si>
    <t>Annotation</t>
  </si>
  <si>
    <t>Log2fold</t>
  </si>
  <si>
    <t>Log2fold l95CI</t>
  </si>
  <si>
    <t>Log2fold u95CI</t>
  </si>
  <si>
    <t>Pval</t>
  </si>
  <si>
    <t>Qval</t>
  </si>
  <si>
    <t>Comparison log2fold</t>
  </si>
  <si>
    <t>Comparison pval</t>
  </si>
  <si>
    <t>Comparison qval</t>
  </si>
  <si>
    <t>mTEChi H3K27me3</t>
  </si>
  <si>
    <t>Aire independent</t>
  </si>
  <si>
    <t>Aire induced</t>
  </si>
  <si>
    <t>mTEChi H3K4me1</t>
  </si>
  <si>
    <t>&lt;0.0001</t>
  </si>
  <si>
    <t>mTEChi H3K4me3</t>
  </si>
  <si>
    <t>mTEChi H3K9ac</t>
  </si>
  <si>
    <t>mTEClo H3K27me3</t>
  </si>
  <si>
    <t>mTEClo H3K4me1</t>
  </si>
  <si>
    <t>mTEClo H3K4me3</t>
  </si>
  <si>
    <t>mTEClo H3K9ac</t>
  </si>
</sst>
</file>

<file path=xl/styles.xml><?xml version="1.0" encoding="utf-8"?>
<styleSheet xmlns="http://schemas.openxmlformats.org/spreadsheetml/2006/main">
  <numFmts count="1">
    <numFmt numFmtId="164" formatCode="0.0000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18"/>
  <sheetViews>
    <sheetView tabSelected="1" workbookViewId="0">
      <selection sqref="A1:XFD1048576"/>
    </sheetView>
  </sheetViews>
  <sheetFormatPr defaultRowHeight="14.4"/>
  <cols>
    <col min="1" max="1" width="17.21875" bestFit="1" customWidth="1"/>
    <col min="2" max="2" width="15.44140625" bestFit="1" customWidth="1"/>
    <col min="3" max="5" width="12.6640625" bestFit="1" customWidth="1"/>
    <col min="6" max="6" width="8.21875" bestFit="1" customWidth="1"/>
    <col min="7" max="7" width="12" bestFit="1" customWidth="1"/>
    <col min="8" max="8" width="16.33203125" bestFit="1" customWidth="1"/>
    <col min="9" max="10" width="15" bestFit="1" customWidth="1"/>
  </cols>
  <sheetData>
    <row r="1" spans="1:17">
      <c r="A1" t="s">
        <v>0</v>
      </c>
    </row>
    <row r="2" spans="1:17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</row>
    <row r="3" spans="1:17">
      <c r="A3" s="1" t="s">
        <v>11</v>
      </c>
      <c r="B3" s="1" t="s">
        <v>12</v>
      </c>
      <c r="C3" s="2">
        <v>-0.17685072586515099</v>
      </c>
      <c r="D3" s="2">
        <v>-0.22851543121225401</v>
      </c>
      <c r="E3" s="2">
        <v>-0.12349759391347601</v>
      </c>
      <c r="F3" s="3">
        <v>1E-4</v>
      </c>
      <c r="G3" s="3">
        <v>1.14285714285714E-4</v>
      </c>
      <c r="H3" s="2">
        <f>LOG(POWER(2,(C11-C3)),2)</f>
        <v>-5.1315792209919893E-2</v>
      </c>
      <c r="I3" s="3">
        <v>0.61246780000000001</v>
      </c>
      <c r="J3" s="3">
        <v>0.61246780000000001</v>
      </c>
      <c r="P3" s="4"/>
      <c r="Q3" s="4"/>
    </row>
    <row r="4" spans="1:17">
      <c r="A4" s="1" t="s">
        <v>11</v>
      </c>
      <c r="B4" s="1" t="s">
        <v>13</v>
      </c>
      <c r="C4" s="2">
        <v>0.224397437121058</v>
      </c>
      <c r="D4" s="2">
        <v>5.2172423157068097E-2</v>
      </c>
      <c r="E4" s="2">
        <v>0.41301843011387901</v>
      </c>
      <c r="F4" s="3">
        <v>1.6E-2</v>
      </c>
      <c r="G4" s="3">
        <v>1.6E-2</v>
      </c>
      <c r="H4" s="2">
        <f t="shared" ref="H4:H10" si="0">LOG(POWER(2,(C12-C4)),2)</f>
        <v>0.39869848422824317</v>
      </c>
      <c r="I4" s="3">
        <v>0.23973079999999999</v>
      </c>
      <c r="J4" s="3">
        <v>0.273978</v>
      </c>
      <c r="P4" s="4"/>
      <c r="Q4" s="4"/>
    </row>
    <row r="5" spans="1:17">
      <c r="A5" s="1" t="s">
        <v>14</v>
      </c>
      <c r="B5" s="1" t="s">
        <v>12</v>
      </c>
      <c r="C5" s="2">
        <v>0.21066293160767399</v>
      </c>
      <c r="D5" s="2">
        <v>0.19662846787409899</v>
      </c>
      <c r="E5" s="2">
        <v>0.22489357607639099</v>
      </c>
      <c r="F5" s="3">
        <v>1E-4</v>
      </c>
      <c r="G5" s="3">
        <v>1.14285714285714E-4</v>
      </c>
      <c r="H5" s="2">
        <f t="shared" si="0"/>
        <v>-3.7673393038228926E-2</v>
      </c>
      <c r="I5" s="3">
        <v>5.1357300000000002E-2</v>
      </c>
      <c r="J5" s="3">
        <v>8.2171679999999997E-2</v>
      </c>
      <c r="P5" s="4"/>
      <c r="Q5" s="4"/>
    </row>
    <row r="6" spans="1:17">
      <c r="A6" s="1" t="s">
        <v>14</v>
      </c>
      <c r="B6" s="1" t="s">
        <v>13</v>
      </c>
      <c r="C6" s="2">
        <v>-0.74844857877259097</v>
      </c>
      <c r="D6" s="2">
        <v>-0.79392342893230305</v>
      </c>
      <c r="E6" s="2">
        <v>-0.70074273148555</v>
      </c>
      <c r="F6" s="3">
        <v>1E-4</v>
      </c>
      <c r="G6" s="3">
        <v>1.14285714285714E-4</v>
      </c>
      <c r="H6" s="2">
        <f t="shared" si="0"/>
        <v>0.3917517629934919</v>
      </c>
      <c r="I6" s="3" t="s">
        <v>15</v>
      </c>
      <c r="J6" s="3" t="s">
        <v>15</v>
      </c>
      <c r="P6" s="4"/>
      <c r="Q6" s="4"/>
    </row>
    <row r="7" spans="1:17">
      <c r="A7" s="1" t="s">
        <v>16</v>
      </c>
      <c r="B7" s="1" t="s">
        <v>12</v>
      </c>
      <c r="C7" s="2">
        <v>0.282198152304664</v>
      </c>
      <c r="D7" s="2">
        <v>0.25433913022495902</v>
      </c>
      <c r="E7" s="2">
        <v>0.31097190614403097</v>
      </c>
      <c r="F7" s="3">
        <v>1E-4</v>
      </c>
      <c r="G7" s="3">
        <v>1.14285714285714E-4</v>
      </c>
      <c r="H7" s="2">
        <f t="shared" si="0"/>
        <v>5.0570866195840988E-2</v>
      </c>
      <c r="I7" s="3">
        <v>0.1423857</v>
      </c>
      <c r="J7" s="3">
        <v>0.18984760000000001</v>
      </c>
      <c r="P7" s="4"/>
      <c r="Q7" s="4"/>
    </row>
    <row r="8" spans="1:17">
      <c r="A8" s="1" t="s">
        <v>16</v>
      </c>
      <c r="B8" s="1" t="s">
        <v>13</v>
      </c>
      <c r="C8" s="2">
        <v>-1.5359118232684901</v>
      </c>
      <c r="D8" s="2">
        <v>-1.62774754044966</v>
      </c>
      <c r="E8" s="2">
        <v>-1.44047553658852</v>
      </c>
      <c r="F8" s="3">
        <v>1E-4</v>
      </c>
      <c r="G8" s="3">
        <v>1.14285714285714E-4</v>
      </c>
      <c r="H8" s="2">
        <f t="shared" si="0"/>
        <v>1.1224180016649281</v>
      </c>
      <c r="I8" s="3" t="s">
        <v>15</v>
      </c>
      <c r="J8" s="3" t="s">
        <v>15</v>
      </c>
      <c r="P8" s="4"/>
      <c r="Q8" s="4"/>
    </row>
    <row r="9" spans="1:17">
      <c r="A9" s="1" t="s">
        <v>17</v>
      </c>
      <c r="B9" s="1" t="s">
        <v>12</v>
      </c>
      <c r="C9" s="2">
        <v>0.31400305487223501</v>
      </c>
      <c r="D9" s="2">
        <v>0.288197442358264</v>
      </c>
      <c r="E9" s="2">
        <v>0.33983637627074298</v>
      </c>
      <c r="F9" s="3">
        <v>1E-4</v>
      </c>
      <c r="G9" s="3">
        <v>1.14285714285714E-4</v>
      </c>
      <c r="H9" s="2">
        <f t="shared" si="0"/>
        <v>9.5174862801894966E-2</v>
      </c>
      <c r="I9" s="3">
        <v>3.0464340000000002E-3</v>
      </c>
      <c r="J9" s="3">
        <v>6.0928659999999997E-3</v>
      </c>
      <c r="P9" s="4"/>
      <c r="Q9" s="4"/>
    </row>
    <row r="10" spans="1:17">
      <c r="A10" s="1" t="s">
        <v>17</v>
      </c>
      <c r="B10" s="1" t="s">
        <v>13</v>
      </c>
      <c r="C10" s="2">
        <v>-1.77240341710178</v>
      </c>
      <c r="D10" s="2">
        <v>-1.8562171185757299</v>
      </c>
      <c r="E10" s="2">
        <v>-1.6852687554158601</v>
      </c>
      <c r="F10" s="3">
        <v>1E-4</v>
      </c>
      <c r="G10" s="3">
        <v>1.14285714285714E-4</v>
      </c>
      <c r="H10" s="2">
        <f t="shared" si="0"/>
        <v>0.49487229062860011</v>
      </c>
      <c r="I10" s="3" t="s">
        <v>15</v>
      </c>
      <c r="J10" s="3" t="s">
        <v>15</v>
      </c>
      <c r="P10" s="4"/>
      <c r="Q10" s="4"/>
    </row>
    <row r="11" spans="1:17">
      <c r="A11" s="1" t="s">
        <v>18</v>
      </c>
      <c r="B11" s="1" t="s">
        <v>12</v>
      </c>
      <c r="C11" s="2">
        <v>-0.22816651807507099</v>
      </c>
      <c r="D11" s="2">
        <v>-0.31072451231457399</v>
      </c>
      <c r="E11" s="2">
        <v>-0.13745885332701099</v>
      </c>
      <c r="F11" s="3">
        <v>1E-4</v>
      </c>
      <c r="G11" s="3">
        <v>1E-4</v>
      </c>
      <c r="H11" s="3"/>
      <c r="I11" s="1"/>
      <c r="J11" s="1"/>
    </row>
    <row r="12" spans="1:17">
      <c r="A12" s="1" t="s">
        <v>18</v>
      </c>
      <c r="B12" s="1" t="s">
        <v>13</v>
      </c>
      <c r="C12" s="2">
        <v>0.62309592134930103</v>
      </c>
      <c r="D12" s="2">
        <v>0.354735766044806</v>
      </c>
      <c r="E12" s="2">
        <v>0.92903495107076595</v>
      </c>
      <c r="F12" s="3">
        <v>1E-4</v>
      </c>
      <c r="G12" s="3">
        <v>1E-4</v>
      </c>
      <c r="H12" s="3"/>
      <c r="I12" s="1"/>
      <c r="J12" s="1"/>
    </row>
    <row r="13" spans="1:17">
      <c r="A13" s="1" t="s">
        <v>19</v>
      </c>
      <c r="B13" s="1" t="s">
        <v>12</v>
      </c>
      <c r="C13" s="2">
        <v>0.17298953856944499</v>
      </c>
      <c r="D13" s="2">
        <v>0.159802967159587</v>
      </c>
      <c r="E13" s="2">
        <v>0.18619258830857099</v>
      </c>
      <c r="F13" s="3">
        <v>1E-4</v>
      </c>
      <c r="G13" s="3">
        <v>1E-4</v>
      </c>
      <c r="H13" s="3"/>
      <c r="I13" s="1"/>
      <c r="J13" s="1"/>
    </row>
    <row r="14" spans="1:17">
      <c r="A14" s="1" t="s">
        <v>19</v>
      </c>
      <c r="B14" s="1" t="s">
        <v>13</v>
      </c>
      <c r="C14" s="2">
        <v>-0.35669681577909901</v>
      </c>
      <c r="D14" s="2">
        <v>-0.39864809537673301</v>
      </c>
      <c r="E14" s="2">
        <v>-0.31342843435701601</v>
      </c>
      <c r="F14" s="3">
        <v>1E-4</v>
      </c>
      <c r="G14" s="3">
        <v>1E-4</v>
      </c>
      <c r="H14" s="3"/>
      <c r="I14" s="1"/>
      <c r="J14" s="1"/>
    </row>
    <row r="15" spans="1:17">
      <c r="A15" s="1" t="s">
        <v>20</v>
      </c>
      <c r="B15" s="1" t="s">
        <v>12</v>
      </c>
      <c r="C15" s="2">
        <v>0.332769018500505</v>
      </c>
      <c r="D15" s="2">
        <v>0.31320766835326502</v>
      </c>
      <c r="E15" s="2">
        <v>0.352530901677018</v>
      </c>
      <c r="F15" s="3">
        <v>1E-4</v>
      </c>
      <c r="G15" s="3">
        <v>1E-4</v>
      </c>
      <c r="H15" s="3"/>
      <c r="I15" s="1"/>
      <c r="J15" s="1"/>
    </row>
    <row r="16" spans="1:17">
      <c r="A16" s="1" t="s">
        <v>20</v>
      </c>
      <c r="B16" s="1" t="s">
        <v>13</v>
      </c>
      <c r="C16" s="2">
        <v>-0.41349382160356202</v>
      </c>
      <c r="D16" s="2">
        <v>-0.47668752605248699</v>
      </c>
      <c r="E16" s="2">
        <v>-0.34898182339190698</v>
      </c>
      <c r="F16" s="3">
        <v>1E-4</v>
      </c>
      <c r="G16" s="3">
        <v>1E-4</v>
      </c>
      <c r="H16" s="3"/>
      <c r="I16" s="1"/>
      <c r="J16" s="1"/>
    </row>
    <row r="17" spans="1:10">
      <c r="A17" s="1" t="s">
        <v>21</v>
      </c>
      <c r="B17" s="1" t="s">
        <v>12</v>
      </c>
      <c r="C17" s="2">
        <v>0.40917791767412998</v>
      </c>
      <c r="D17" s="2">
        <v>0.39022336225738302</v>
      </c>
      <c r="E17" s="2">
        <v>0.42843916084362099</v>
      </c>
      <c r="F17" s="3">
        <v>1E-4</v>
      </c>
      <c r="G17" s="3">
        <v>1E-4</v>
      </c>
      <c r="H17" s="3"/>
      <c r="I17" s="1"/>
      <c r="J17" s="1"/>
    </row>
    <row r="18" spans="1:10">
      <c r="A18" s="1" t="s">
        <v>21</v>
      </c>
      <c r="B18" s="1" t="s">
        <v>13</v>
      </c>
      <c r="C18" s="2">
        <v>-1.2775311264731799</v>
      </c>
      <c r="D18" s="2">
        <v>-1.3388307561900199</v>
      </c>
      <c r="E18" s="2">
        <v>-1.21457949061472</v>
      </c>
      <c r="F18" s="3">
        <v>1E-4</v>
      </c>
      <c r="G18" s="3">
        <v>1E-4</v>
      </c>
      <c r="H18" s="3"/>
      <c r="I18" s="1"/>
      <c r="J1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andel</dc:creator>
  <cp:lastModifiedBy>ahandel</cp:lastModifiedBy>
  <dcterms:created xsi:type="dcterms:W3CDTF">2018-06-02T20:21:03Z</dcterms:created>
  <dcterms:modified xsi:type="dcterms:W3CDTF">2018-06-02T20:21:12Z</dcterms:modified>
</cp:coreProperties>
</file>